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Germination" sheetId="1" r:id="rId1"/>
  </sheets>
  <calcPr calcId="145621"/>
</workbook>
</file>

<file path=xl/calcChain.xml><?xml version="1.0" encoding="utf-8"?>
<calcChain xmlns="http://schemas.openxmlformats.org/spreadsheetml/2006/main">
  <c r="G50" i="1" l="1"/>
  <c r="J50" i="1" s="1"/>
  <c r="G49" i="1"/>
  <c r="J49" i="1" s="1"/>
  <c r="G48" i="1"/>
  <c r="J48" i="1" s="1"/>
  <c r="I47" i="1"/>
  <c r="G47" i="1"/>
  <c r="J47" i="1" s="1"/>
  <c r="G46" i="1"/>
  <c r="J46" i="1" s="1"/>
  <c r="G45" i="1"/>
  <c r="J45" i="1" s="1"/>
  <c r="G44" i="1"/>
  <c r="J44" i="1" s="1"/>
  <c r="I43" i="1"/>
  <c r="G43" i="1"/>
  <c r="J43" i="1" s="1"/>
  <c r="G42" i="1"/>
  <c r="J42" i="1" s="1"/>
  <c r="G41" i="1"/>
  <c r="J41" i="1" s="1"/>
  <c r="G40" i="1"/>
  <c r="J40" i="1" s="1"/>
  <c r="I39" i="1"/>
  <c r="G39" i="1"/>
  <c r="J39" i="1" s="1"/>
  <c r="G38" i="1"/>
  <c r="J38" i="1" s="1"/>
  <c r="G37" i="1"/>
  <c r="J37" i="1" s="1"/>
  <c r="G36" i="1"/>
  <c r="J36" i="1" s="1"/>
  <c r="I35" i="1"/>
  <c r="G35" i="1"/>
  <c r="J35" i="1" s="1"/>
  <c r="G34" i="1"/>
  <c r="J34" i="1" s="1"/>
  <c r="G33" i="1"/>
  <c r="J33" i="1" s="1"/>
  <c r="G32" i="1"/>
  <c r="J32" i="1" s="1"/>
  <c r="I31" i="1"/>
  <c r="G31" i="1"/>
  <c r="J31" i="1" s="1"/>
  <c r="G30" i="1"/>
  <c r="J30" i="1" s="1"/>
  <c r="G29" i="1"/>
  <c r="J29" i="1" s="1"/>
  <c r="G28" i="1"/>
  <c r="J28" i="1" s="1"/>
  <c r="I27" i="1"/>
  <c r="G27" i="1"/>
  <c r="J27" i="1" s="1"/>
  <c r="G26" i="1"/>
  <c r="J26" i="1" s="1"/>
  <c r="G25" i="1"/>
  <c r="J25" i="1" s="1"/>
  <c r="G24" i="1"/>
  <c r="J24" i="1" s="1"/>
  <c r="I23" i="1"/>
  <c r="G23" i="1"/>
  <c r="J23" i="1" s="1"/>
  <c r="G22" i="1"/>
  <c r="J22" i="1" s="1"/>
  <c r="G21" i="1"/>
  <c r="J21" i="1" s="1"/>
  <c r="G20" i="1"/>
  <c r="J20" i="1" s="1"/>
  <c r="G19" i="1"/>
  <c r="J19" i="1" s="1"/>
  <c r="G18" i="1"/>
  <c r="H18" i="1" s="1"/>
  <c r="G17" i="1"/>
  <c r="J17" i="1" s="1"/>
  <c r="G16" i="1"/>
  <c r="H16" i="1" s="1"/>
  <c r="G15" i="1"/>
  <c r="J15" i="1" s="1"/>
  <c r="G14" i="1"/>
  <c r="H14" i="1" s="1"/>
  <c r="G13" i="1"/>
  <c r="J13" i="1" s="1"/>
  <c r="G12" i="1"/>
  <c r="G11" i="1"/>
  <c r="J11" i="1" s="1"/>
  <c r="G10" i="1"/>
  <c r="G9" i="1"/>
  <c r="J9" i="1" s="1"/>
  <c r="G8" i="1"/>
  <c r="G7" i="1"/>
  <c r="J7" i="1" s="1"/>
  <c r="G6" i="1"/>
  <c r="G5" i="1"/>
  <c r="I5" i="1" s="1"/>
  <c r="G4" i="1"/>
  <c r="G3" i="1"/>
  <c r="S10" i="1" l="1"/>
  <c r="I29" i="1"/>
  <c r="I37" i="1"/>
  <c r="I45" i="1"/>
  <c r="I11" i="1"/>
  <c r="I21" i="1"/>
  <c r="Q9" i="1" s="1"/>
  <c r="I19" i="1"/>
  <c r="I25" i="1"/>
  <c r="I33" i="1"/>
  <c r="P13" i="1" s="1"/>
  <c r="I41" i="1"/>
  <c r="I49" i="1"/>
  <c r="I9" i="1"/>
  <c r="R10" i="1"/>
  <c r="I15" i="1"/>
  <c r="I20" i="1"/>
  <c r="I24" i="1"/>
  <c r="I26" i="1"/>
  <c r="I30" i="1"/>
  <c r="I32" i="1"/>
  <c r="I34" i="1"/>
  <c r="I38" i="1"/>
  <c r="I42" i="1"/>
  <c r="I46" i="1"/>
  <c r="P17" i="1" s="1"/>
  <c r="I7" i="1"/>
  <c r="I17" i="1"/>
  <c r="Q13" i="1"/>
  <c r="Q17" i="1"/>
  <c r="I13" i="1"/>
  <c r="I22" i="1"/>
  <c r="I28" i="1"/>
  <c r="P11" i="1" s="1"/>
  <c r="I36" i="1"/>
  <c r="I40" i="1"/>
  <c r="I44" i="1"/>
  <c r="I48" i="1"/>
  <c r="I50" i="1"/>
  <c r="H8" i="1"/>
  <c r="J8" i="1"/>
  <c r="I8" i="1"/>
  <c r="J3" i="1"/>
  <c r="H3" i="1"/>
  <c r="H12" i="1"/>
  <c r="J12" i="1"/>
  <c r="I12" i="1"/>
  <c r="S12" i="1"/>
  <c r="R12" i="1"/>
  <c r="S14" i="1"/>
  <c r="R14" i="1"/>
  <c r="S16" i="1"/>
  <c r="R16" i="1"/>
  <c r="S18" i="1"/>
  <c r="R18" i="1"/>
  <c r="I3" i="1"/>
  <c r="H4" i="1"/>
  <c r="J4" i="1"/>
  <c r="H6" i="1"/>
  <c r="J6" i="1"/>
  <c r="I6" i="1"/>
  <c r="H10" i="1"/>
  <c r="J10" i="1"/>
  <c r="R5" i="1" s="1"/>
  <c r="I10" i="1"/>
  <c r="I4" i="1"/>
  <c r="J5" i="1"/>
  <c r="H5" i="1"/>
  <c r="S9" i="1"/>
  <c r="R9" i="1"/>
  <c r="S11" i="1"/>
  <c r="R11" i="1"/>
  <c r="S13" i="1"/>
  <c r="R13" i="1"/>
  <c r="S15" i="1"/>
  <c r="R15" i="1"/>
  <c r="S17" i="1"/>
  <c r="R17" i="1"/>
  <c r="I16" i="1"/>
  <c r="I18" i="1"/>
  <c r="I14" i="1"/>
  <c r="H7" i="1"/>
  <c r="H9" i="1"/>
  <c r="H11" i="1"/>
  <c r="H13" i="1"/>
  <c r="J14" i="1"/>
  <c r="H15" i="1"/>
  <c r="J16" i="1"/>
  <c r="R7" i="1" s="1"/>
  <c r="H17" i="1"/>
  <c r="J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Q11" i="1" l="1"/>
  <c r="P9" i="1"/>
  <c r="S5" i="1"/>
  <c r="Q5" i="1"/>
  <c r="Q15" i="1"/>
  <c r="Q14" i="1"/>
  <c r="P14" i="1"/>
  <c r="Q16" i="1"/>
  <c r="P16" i="1"/>
  <c r="Q12" i="1"/>
  <c r="P12" i="1"/>
  <c r="P15" i="1"/>
  <c r="Q18" i="1"/>
  <c r="P18" i="1"/>
  <c r="N8" i="1"/>
  <c r="P7" i="1"/>
  <c r="S7" i="1"/>
  <c r="P5" i="1"/>
  <c r="Q10" i="1"/>
  <c r="P10" i="1"/>
  <c r="O15" i="1"/>
  <c r="N15" i="1"/>
  <c r="O11" i="1"/>
  <c r="N11" i="1"/>
  <c r="O7" i="1"/>
  <c r="N7" i="1"/>
  <c r="O5" i="1"/>
  <c r="N5" i="1"/>
  <c r="Q7" i="1"/>
  <c r="Q4" i="1"/>
  <c r="P4" i="1"/>
  <c r="O16" i="1"/>
  <c r="N16" i="1"/>
  <c r="O12" i="1"/>
  <c r="N12" i="1"/>
  <c r="S8" i="1"/>
  <c r="R8" i="1"/>
  <c r="S4" i="1"/>
  <c r="R4" i="1"/>
  <c r="Q3" i="1"/>
  <c r="P3" i="1"/>
  <c r="Q6" i="1"/>
  <c r="P6" i="1"/>
  <c r="O3" i="1"/>
  <c r="N3" i="1"/>
  <c r="O17" i="1"/>
  <c r="N17" i="1"/>
  <c r="O13" i="1"/>
  <c r="N13" i="1"/>
  <c r="O9" i="1"/>
  <c r="N9" i="1"/>
  <c r="O4" i="1"/>
  <c r="N4" i="1"/>
  <c r="O8" i="1"/>
  <c r="S6" i="1"/>
  <c r="R6" i="1"/>
  <c r="S3" i="1"/>
  <c r="R3" i="1"/>
  <c r="O18" i="1"/>
  <c r="N18" i="1"/>
  <c r="O14" i="1"/>
  <c r="N14" i="1"/>
  <c r="O10" i="1"/>
  <c r="N10" i="1"/>
  <c r="Q8" i="1"/>
  <c r="P8" i="1"/>
  <c r="O6" i="1"/>
  <c r="N6" i="1"/>
</calcChain>
</file>

<file path=xl/sharedStrings.xml><?xml version="1.0" encoding="utf-8"?>
<sst xmlns="http://schemas.openxmlformats.org/spreadsheetml/2006/main" count="32" uniqueCount="20">
  <si>
    <t>Ungerminated</t>
  </si>
  <si>
    <t>Swollen</t>
  </si>
  <si>
    <t>Germinated</t>
  </si>
  <si>
    <t>Total</t>
  </si>
  <si>
    <t>% Ungerminated</t>
  </si>
  <si>
    <t>% Swollen</t>
  </si>
  <si>
    <t>% Germinated</t>
  </si>
  <si>
    <t>Replicate</t>
  </si>
  <si>
    <t>Time (hours)</t>
  </si>
  <si>
    <t>CEA10</t>
  </si>
  <si>
    <r>
      <t xml:space="preserve">(2.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coelenterazine)</t>
    </r>
  </si>
  <si>
    <t>(2.5 μM  coelenterazine)</t>
  </si>
  <si>
    <t>(5 μM  coelenterazine)</t>
  </si>
  <si>
    <t xml:space="preserve">Strain </t>
  </si>
  <si>
    <t>SD</t>
  </si>
  <si>
    <t>Average data and standard deviations</t>
  </si>
  <si>
    <t>Raw Data</t>
  </si>
  <si>
    <r>
      <t>AEQ</t>
    </r>
    <r>
      <rPr>
        <vertAlign val="superscript"/>
        <sz val="11"/>
        <color theme="1"/>
        <rFont val="Calibri"/>
        <family val="2"/>
        <scheme val="minor"/>
      </rPr>
      <t>CEA10</t>
    </r>
  </si>
  <si>
    <r>
      <rPr>
        <i/>
        <sz val="11"/>
        <color theme="1"/>
        <rFont val="Calibri"/>
        <family val="2"/>
        <scheme val="minor"/>
      </rPr>
      <t>ΔakuB</t>
    </r>
    <r>
      <rPr>
        <vertAlign val="superscript"/>
        <sz val="11"/>
        <color theme="1"/>
        <rFont val="Calibri"/>
        <family val="2"/>
        <scheme val="minor"/>
      </rPr>
      <t>KU80</t>
    </r>
  </si>
  <si>
    <r>
      <t>AEQ</t>
    </r>
    <r>
      <rPr>
        <i/>
        <vertAlign val="superscript"/>
        <sz val="11"/>
        <color rgb="FF000000"/>
        <rFont val="Calibri"/>
        <family val="2"/>
        <scheme val="minor"/>
      </rPr>
      <t>Δaku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5" fillId="0" borderId="0" xfId="0" applyFont="1"/>
    <xf numFmtId="0" fontId="0" fillId="0" borderId="14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842827079047549E-2"/>
          <c:y val="8.6441438942480742E-2"/>
          <c:w val="0.92061138303657986"/>
          <c:h val="0.71242180011017975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Germination!$R$2</c:f>
              <c:strCache>
                <c:ptCount val="1"/>
                <c:pt idx="0">
                  <c:v>% Germinat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ermination!$S$3:$S$18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7775473369062063</c:v>
                  </c:pt>
                  <c:pt idx="2">
                    <c:v>2.901777141660681</c:v>
                  </c:pt>
                  <c:pt idx="3">
                    <c:v>0.30575541980461673</c:v>
                  </c:pt>
                  <c:pt idx="4">
                    <c:v>0</c:v>
                  </c:pt>
                  <c:pt idx="5">
                    <c:v>13.132025887742211</c:v>
                  </c:pt>
                  <c:pt idx="6">
                    <c:v>1.4829223404835179</c:v>
                  </c:pt>
                  <c:pt idx="7">
                    <c:v>0.82478609884231546</c:v>
                  </c:pt>
                  <c:pt idx="8">
                    <c:v>0</c:v>
                  </c:pt>
                  <c:pt idx="9">
                    <c:v>6.5076400301216513</c:v>
                  </c:pt>
                  <c:pt idx="10">
                    <c:v>1.0983915420477137</c:v>
                  </c:pt>
                  <c:pt idx="11">
                    <c:v>0.63445084526332285</c:v>
                  </c:pt>
                  <c:pt idx="12">
                    <c:v>0</c:v>
                  </c:pt>
                  <c:pt idx="13">
                    <c:v>5.4066035236839873</c:v>
                  </c:pt>
                  <c:pt idx="14">
                    <c:v>2.0085535243635353</c:v>
                  </c:pt>
                  <c:pt idx="15">
                    <c:v>1.1692833036291226</c:v>
                  </c:pt>
                </c:numCache>
              </c:numRef>
            </c:plus>
            <c:minus>
              <c:numRef>
                <c:f>Germination!$S$3:$S$18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7775473369062063</c:v>
                  </c:pt>
                  <c:pt idx="2">
                    <c:v>2.901777141660681</c:v>
                  </c:pt>
                  <c:pt idx="3">
                    <c:v>0.30575541980461673</c:v>
                  </c:pt>
                  <c:pt idx="4">
                    <c:v>0</c:v>
                  </c:pt>
                  <c:pt idx="5">
                    <c:v>13.132025887742211</c:v>
                  </c:pt>
                  <c:pt idx="6">
                    <c:v>1.4829223404835179</c:v>
                  </c:pt>
                  <c:pt idx="7">
                    <c:v>0.82478609884231546</c:v>
                  </c:pt>
                  <c:pt idx="8">
                    <c:v>0</c:v>
                  </c:pt>
                  <c:pt idx="9">
                    <c:v>6.5076400301216513</c:v>
                  </c:pt>
                  <c:pt idx="10">
                    <c:v>1.0983915420477137</c:v>
                  </c:pt>
                  <c:pt idx="11">
                    <c:v>0.63445084526332285</c:v>
                  </c:pt>
                  <c:pt idx="12">
                    <c:v>0</c:v>
                  </c:pt>
                  <c:pt idx="13">
                    <c:v>5.4066035236839873</c:v>
                  </c:pt>
                  <c:pt idx="14">
                    <c:v>2.0085535243635353</c:v>
                  </c:pt>
                  <c:pt idx="15">
                    <c:v>1.1692833036291226</c:v>
                  </c:pt>
                </c:numCache>
              </c:numRef>
            </c:minus>
          </c:errBars>
          <c:cat>
            <c:multiLvlStrRef>
              <c:f>Germination!$L$3:$M$18</c:f>
              <c:multiLvlStrCache>
                <c:ptCount val="16"/>
                <c:lvl>
                  <c:pt idx="0">
                    <c:v>5</c:v>
                  </c:pt>
                  <c:pt idx="1">
                    <c:v>7</c:v>
                  </c:pt>
                  <c:pt idx="2">
                    <c:v>9</c:v>
                  </c:pt>
                  <c:pt idx="3">
                    <c:v>11.5</c:v>
                  </c:pt>
                  <c:pt idx="4">
                    <c:v>5</c:v>
                  </c:pt>
                  <c:pt idx="5">
                    <c:v>7</c:v>
                  </c:pt>
                  <c:pt idx="6">
                    <c:v>9</c:v>
                  </c:pt>
                  <c:pt idx="7">
                    <c:v>11.5</c:v>
                  </c:pt>
                  <c:pt idx="8">
                    <c:v>5</c:v>
                  </c:pt>
                  <c:pt idx="9">
                    <c:v>7</c:v>
                  </c:pt>
                  <c:pt idx="10">
                    <c:v>9</c:v>
                  </c:pt>
                  <c:pt idx="11">
                    <c:v>11.5</c:v>
                  </c:pt>
                  <c:pt idx="12">
                    <c:v>5</c:v>
                  </c:pt>
                  <c:pt idx="13">
                    <c:v>7</c:v>
                  </c:pt>
                  <c:pt idx="14">
                    <c:v>9</c:v>
                  </c:pt>
                  <c:pt idx="15">
                    <c:v>11.5</c:v>
                  </c:pt>
                </c:lvl>
                <c:lvl>
                  <c:pt idx="0">
                    <c:v>CEA10</c:v>
                  </c:pt>
                  <c:pt idx="4">
                    <c:v>AEQCEA10</c:v>
                  </c:pt>
                  <c:pt idx="8">
                    <c:v>ΔakuBKU80</c:v>
                  </c:pt>
                  <c:pt idx="12">
                    <c:v>AEQΔakuB</c:v>
                  </c:pt>
                </c:lvl>
              </c:multiLvlStrCache>
            </c:multiLvlStrRef>
          </c:cat>
          <c:val>
            <c:numRef>
              <c:f>Germination!$R$3:$R$18</c:f>
              <c:numCache>
                <c:formatCode>General</c:formatCode>
                <c:ptCount val="16"/>
                <c:pt idx="0">
                  <c:v>0</c:v>
                </c:pt>
                <c:pt idx="1">
                  <c:v>64.128544676297494</c:v>
                </c:pt>
                <c:pt idx="2">
                  <c:v>94.107172415868703</c:v>
                </c:pt>
                <c:pt idx="3">
                  <c:v>97.922335731425378</c:v>
                </c:pt>
                <c:pt idx="4">
                  <c:v>0</c:v>
                </c:pt>
                <c:pt idx="5">
                  <c:v>24.334200121801501</c:v>
                </c:pt>
                <c:pt idx="6">
                  <c:v>92.45024660492372</c:v>
                </c:pt>
                <c:pt idx="7">
                  <c:v>99.523809523809518</c:v>
                </c:pt>
                <c:pt idx="8">
                  <c:v>0</c:v>
                </c:pt>
                <c:pt idx="9">
                  <c:v>66.828785307046175</c:v>
                </c:pt>
                <c:pt idx="10">
                  <c:v>97.032502282182179</c:v>
                </c:pt>
                <c:pt idx="11">
                  <c:v>99.633699633699635</c:v>
                </c:pt>
                <c:pt idx="12">
                  <c:v>0</c:v>
                </c:pt>
                <c:pt idx="13">
                  <c:v>34.506302521008401</c:v>
                </c:pt>
                <c:pt idx="14">
                  <c:v>79.493093093093094</c:v>
                </c:pt>
                <c:pt idx="15">
                  <c:v>94.1049413857405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564544"/>
        <c:axId val="224555392"/>
      </c:barChart>
      <c:catAx>
        <c:axId val="205564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24555392"/>
        <c:crosses val="autoZero"/>
        <c:auto val="1"/>
        <c:lblAlgn val="ctr"/>
        <c:lblOffset val="100"/>
        <c:noMultiLvlLbl val="0"/>
      </c:catAx>
      <c:valAx>
        <c:axId val="224555392"/>
        <c:scaling>
          <c:orientation val="minMax"/>
          <c:max val="105"/>
          <c:min val="0"/>
        </c:scaling>
        <c:delete val="0"/>
        <c:axPos val="l"/>
        <c:majorGridlines>
          <c:spPr>
            <a:ln>
              <a:prstDash val="sysDash"/>
            </a:ln>
          </c:spPr>
        </c:majorGridlines>
        <c:numFmt formatCode="General" sourceLinked="1"/>
        <c:majorTickMark val="out"/>
        <c:minorTickMark val="none"/>
        <c:tickLblPos val="nextTo"/>
        <c:crossAx val="205564544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42078153744295488"/>
          <c:y val="8.2786412539333758E-3"/>
          <c:w val="0.26930855264713532"/>
          <c:h val="7.407234191333471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7674</xdr:colOff>
      <xdr:row>19</xdr:row>
      <xdr:rowOff>71437</xdr:rowOff>
    </xdr:from>
    <xdr:to>
      <xdr:col>19</xdr:col>
      <xdr:colOff>247649</xdr:colOff>
      <xdr:row>35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7150</xdr:colOff>
      <xdr:row>34</xdr:row>
      <xdr:rowOff>47625</xdr:rowOff>
    </xdr:from>
    <xdr:ext cx="553357" cy="264560"/>
    <xdr:sp macro="" textlink="">
      <xdr:nvSpPr>
        <xdr:cNvPr id="3" name="TextBox 2"/>
        <xdr:cNvSpPr txBox="1"/>
      </xdr:nvSpPr>
      <xdr:spPr>
        <a:xfrm>
          <a:off x="11153775" y="6762750"/>
          <a:ext cx="553357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CEA10</a:t>
          </a:r>
        </a:p>
      </xdr:txBody>
    </xdr:sp>
    <xdr:clientData/>
  </xdr:oneCellAnchor>
  <xdr:oneCellAnchor>
    <xdr:from>
      <xdr:col>13</xdr:col>
      <xdr:colOff>409575</xdr:colOff>
      <xdr:row>34</xdr:row>
      <xdr:rowOff>47625</xdr:rowOff>
    </xdr:from>
    <xdr:ext cx="707822" cy="264560"/>
    <xdr:sp macro="" textlink="">
      <xdr:nvSpPr>
        <xdr:cNvPr id="4" name="TextBox 3"/>
        <xdr:cNvSpPr txBox="1"/>
      </xdr:nvSpPr>
      <xdr:spPr>
        <a:xfrm>
          <a:off x="12725400" y="6762750"/>
          <a:ext cx="707822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EQ</a:t>
          </a:r>
          <a:r>
            <a:rPr lang="en-GB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EA10</a:t>
          </a:r>
          <a:r>
            <a:rPr lang="en-GB"/>
            <a:t> </a:t>
          </a:r>
          <a:endParaRPr lang="en-GB" sz="1100"/>
        </a:p>
      </xdr:txBody>
    </xdr:sp>
    <xdr:clientData/>
  </xdr:oneCellAnchor>
  <xdr:oneCellAnchor>
    <xdr:from>
      <xdr:col>15</xdr:col>
      <xdr:colOff>371475</xdr:colOff>
      <xdr:row>34</xdr:row>
      <xdr:rowOff>47625</xdr:rowOff>
    </xdr:from>
    <xdr:ext cx="783356" cy="264560"/>
    <xdr:sp macro="" textlink="">
      <xdr:nvSpPr>
        <xdr:cNvPr id="5" name="TextBox 4"/>
        <xdr:cNvSpPr txBox="1"/>
      </xdr:nvSpPr>
      <xdr:spPr>
        <a:xfrm>
          <a:off x="14325600" y="6762750"/>
          <a:ext cx="783356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l-GR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en-GB" sz="1100" b="0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kuB</a:t>
          </a:r>
          <a:r>
            <a:rPr lang="en-GB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U80</a:t>
          </a:r>
          <a:r>
            <a:rPr lang="en-GB"/>
            <a:t> </a:t>
          </a:r>
          <a:endParaRPr lang="en-GB" sz="1100"/>
        </a:p>
      </xdr:txBody>
    </xdr:sp>
    <xdr:clientData/>
  </xdr:oneCellAnchor>
  <xdr:oneCellAnchor>
    <xdr:from>
      <xdr:col>17</xdr:col>
      <xdr:colOff>704850</xdr:colOff>
      <xdr:row>34</xdr:row>
      <xdr:rowOff>47625</xdr:rowOff>
    </xdr:from>
    <xdr:ext cx="671594" cy="264560"/>
    <xdr:sp macro="" textlink="">
      <xdr:nvSpPr>
        <xdr:cNvPr id="6" name="TextBox 5"/>
        <xdr:cNvSpPr txBox="1"/>
      </xdr:nvSpPr>
      <xdr:spPr>
        <a:xfrm>
          <a:off x="16106775" y="6762750"/>
          <a:ext cx="671594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EQ</a:t>
          </a:r>
          <a:r>
            <a:rPr lang="el-GR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en-GB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kuB</a:t>
          </a:r>
          <a:endParaRPr lang="en-GB" sz="1100" baseline="300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1"/>
  <sheetViews>
    <sheetView tabSelected="1" workbookViewId="0">
      <selection activeCell="R38" sqref="R38"/>
    </sheetView>
  </sheetViews>
  <sheetFormatPr defaultRowHeight="15" x14ac:dyDescent="0.25"/>
  <cols>
    <col min="1" max="1" width="23.140625" customWidth="1"/>
    <col min="2" max="2" width="14.28515625" style="6" customWidth="1"/>
    <col min="3" max="3" width="9.140625" style="6"/>
    <col min="4" max="4" width="20.140625" style="6" customWidth="1"/>
    <col min="5" max="6" width="11.85546875" style="6" customWidth="1"/>
    <col min="7" max="7" width="9.140625" style="6"/>
    <col min="8" max="8" width="18" style="6" customWidth="1"/>
    <col min="9" max="9" width="11.42578125" style="6" customWidth="1"/>
    <col min="10" max="10" width="14.42578125" style="6" customWidth="1"/>
    <col min="11" max="11" width="9.140625" style="1"/>
    <col min="12" max="12" width="13.85546875" style="1" customWidth="1"/>
    <col min="13" max="13" width="18.28515625" style="1" customWidth="1"/>
    <col min="14" max="14" width="15.42578125" style="1" customWidth="1"/>
    <col min="15" max="15" width="9.140625" style="1"/>
    <col min="16" max="16" width="12.5703125" style="1" customWidth="1"/>
    <col min="17" max="17" width="9.140625" style="1"/>
    <col min="18" max="18" width="15.5703125" style="1" customWidth="1"/>
    <col min="19" max="25" width="9.140625" style="1"/>
  </cols>
  <sheetData>
    <row r="1" spans="1:25" ht="15.75" thickTop="1" x14ac:dyDescent="0.25">
      <c r="A1" s="27" t="s">
        <v>16</v>
      </c>
      <c r="B1" s="28"/>
      <c r="C1" s="28"/>
      <c r="D1" s="28"/>
      <c r="E1" s="28"/>
      <c r="F1" s="28"/>
      <c r="G1" s="28"/>
      <c r="H1" s="28"/>
      <c r="I1" s="28"/>
      <c r="J1" s="29"/>
      <c r="L1" s="24" t="s">
        <v>15</v>
      </c>
      <c r="M1" s="25"/>
      <c r="N1" s="25"/>
      <c r="O1" s="25"/>
      <c r="P1" s="25"/>
      <c r="Q1" s="25"/>
      <c r="R1" s="25"/>
      <c r="S1" s="26"/>
    </row>
    <row r="2" spans="1:25" s="2" customFormat="1" ht="15.75" thickBot="1" x14ac:dyDescent="0.3">
      <c r="A2" s="20" t="s">
        <v>13</v>
      </c>
      <c r="B2" s="21" t="s">
        <v>8</v>
      </c>
      <c r="C2" s="21" t="s">
        <v>7</v>
      </c>
      <c r="D2" s="21" t="s">
        <v>0</v>
      </c>
      <c r="E2" s="21" t="s">
        <v>1</v>
      </c>
      <c r="F2" s="21" t="s">
        <v>2</v>
      </c>
      <c r="G2" s="21" t="s">
        <v>3</v>
      </c>
      <c r="H2" s="21" t="s">
        <v>4</v>
      </c>
      <c r="I2" s="21" t="s">
        <v>5</v>
      </c>
      <c r="J2" s="22" t="s">
        <v>6</v>
      </c>
      <c r="K2" s="1"/>
      <c r="L2" s="23" t="s">
        <v>13</v>
      </c>
      <c r="M2" s="21" t="s">
        <v>8</v>
      </c>
      <c r="N2" s="21" t="s">
        <v>4</v>
      </c>
      <c r="O2" s="21" t="s">
        <v>14</v>
      </c>
      <c r="P2" s="21" t="s">
        <v>5</v>
      </c>
      <c r="Q2" s="21" t="s">
        <v>14</v>
      </c>
      <c r="R2" s="21" t="s">
        <v>6</v>
      </c>
      <c r="S2" s="22" t="s">
        <v>14</v>
      </c>
      <c r="T2" s="3"/>
      <c r="U2" s="1"/>
      <c r="V2" s="1"/>
      <c r="W2" s="1"/>
      <c r="X2" s="1"/>
      <c r="Y2" s="1"/>
    </row>
    <row r="3" spans="1:25" ht="15.75" thickTop="1" x14ac:dyDescent="0.25">
      <c r="A3" s="7" t="s">
        <v>9</v>
      </c>
      <c r="B3" s="8">
        <v>5</v>
      </c>
      <c r="C3" s="8">
        <v>1</v>
      </c>
      <c r="D3" s="8">
        <v>28</v>
      </c>
      <c r="E3" s="8">
        <v>72</v>
      </c>
      <c r="F3" s="8">
        <v>0</v>
      </c>
      <c r="G3" s="8">
        <f>SUM(D3:F3)</f>
        <v>100</v>
      </c>
      <c r="H3" s="8">
        <f>D3/$G3*100</f>
        <v>28.000000000000004</v>
      </c>
      <c r="I3" s="8">
        <f t="shared" ref="I3:J18" si="0">E3/$G3*100</f>
        <v>72</v>
      </c>
      <c r="J3" s="9">
        <f t="shared" si="0"/>
        <v>0</v>
      </c>
      <c r="L3" s="16" t="s">
        <v>9</v>
      </c>
      <c r="M3" s="8">
        <v>5</v>
      </c>
      <c r="N3" s="8">
        <f>AVERAGE(H3:H5)</f>
        <v>25.124649859943975</v>
      </c>
      <c r="O3" s="8">
        <f>STDEV(H3:H5)</f>
        <v>3.9752880755689426</v>
      </c>
      <c r="P3" s="8">
        <f>AVERAGE(I3:I5)</f>
        <v>74.875350140056014</v>
      </c>
      <c r="Q3" s="8">
        <f>STDEV(I3:I5)</f>
        <v>3.9752880755689333</v>
      </c>
      <c r="R3" s="8">
        <f>AVERAGE(J3:J5)</f>
        <v>0</v>
      </c>
      <c r="S3" s="9">
        <f>STDEV(J3:J5)</f>
        <v>0</v>
      </c>
    </row>
    <row r="4" spans="1:25" x14ac:dyDescent="0.25">
      <c r="A4" s="10" t="s">
        <v>10</v>
      </c>
      <c r="B4" s="4"/>
      <c r="C4" s="4">
        <v>2</v>
      </c>
      <c r="D4" s="4">
        <v>14</v>
      </c>
      <c r="E4" s="4">
        <v>54</v>
      </c>
      <c r="F4" s="4">
        <v>0</v>
      </c>
      <c r="G4" s="4">
        <f t="shared" ref="G4:G50" si="1">SUM(D4:F4)</f>
        <v>68</v>
      </c>
      <c r="H4" s="4">
        <f t="shared" ref="H4:J33" si="2">D4/$G4*100</f>
        <v>20.588235294117645</v>
      </c>
      <c r="I4" s="4">
        <f t="shared" si="0"/>
        <v>79.411764705882348</v>
      </c>
      <c r="J4" s="11">
        <f t="shared" si="0"/>
        <v>0</v>
      </c>
      <c r="L4" s="17"/>
      <c r="M4" s="4">
        <v>7</v>
      </c>
      <c r="N4" s="4">
        <f>AVERAGE(H6:H8)</f>
        <v>4.6803617730584026</v>
      </c>
      <c r="O4" s="4">
        <f>STDEV(H6:H8)</f>
        <v>1.4854062424626293</v>
      </c>
      <c r="P4" s="4">
        <f>AVERAGE(I6:I8)</f>
        <v>31.191093550644116</v>
      </c>
      <c r="Q4" s="4">
        <f>STDEV(I6:I8)</f>
        <v>5.3574070503064508</v>
      </c>
      <c r="R4" s="4">
        <f>AVERAGE(J6:J8)</f>
        <v>64.128544676297494</v>
      </c>
      <c r="S4" s="11">
        <f>STDEV(J6:J8)</f>
        <v>6.7775473369062063</v>
      </c>
    </row>
    <row r="5" spans="1:25" s="2" customFormat="1" x14ac:dyDescent="0.25">
      <c r="A5" s="10"/>
      <c r="B5" s="4"/>
      <c r="C5" s="4">
        <v>3</v>
      </c>
      <c r="D5" s="4">
        <v>15</v>
      </c>
      <c r="E5" s="4">
        <v>41</v>
      </c>
      <c r="F5" s="4">
        <v>0</v>
      </c>
      <c r="G5" s="4">
        <f t="shared" si="1"/>
        <v>56</v>
      </c>
      <c r="H5" s="4">
        <f t="shared" si="2"/>
        <v>26.785714285714285</v>
      </c>
      <c r="I5" s="4">
        <f t="shared" si="0"/>
        <v>73.214285714285708</v>
      </c>
      <c r="J5" s="11">
        <f t="shared" si="0"/>
        <v>0</v>
      </c>
      <c r="K5" s="1"/>
      <c r="L5" s="17"/>
      <c r="M5" s="4">
        <v>9</v>
      </c>
      <c r="N5" s="4">
        <f>AVERAGE(H9:H11)</f>
        <v>0</v>
      </c>
      <c r="O5" s="4">
        <f>STDEV(H9:H11)</f>
        <v>0</v>
      </c>
      <c r="P5" s="4">
        <f>AVERAGE(I9:I11)</f>
        <v>5.8928275841312994</v>
      </c>
      <c r="Q5" s="4">
        <f>STDEV(I9:I11)</f>
        <v>2.9017771416606801</v>
      </c>
      <c r="R5" s="4">
        <f>AVERAGE(J9:J11)</f>
        <v>94.107172415868703</v>
      </c>
      <c r="S5" s="11">
        <f>STDEV(J9:J11)</f>
        <v>2.901777141660681</v>
      </c>
      <c r="T5" s="1"/>
      <c r="U5" s="1"/>
      <c r="V5" s="1"/>
      <c r="W5" s="1"/>
      <c r="X5" s="1"/>
      <c r="Y5" s="1"/>
    </row>
    <row r="6" spans="1:25" ht="15.75" thickBot="1" x14ac:dyDescent="0.3">
      <c r="A6" s="10"/>
      <c r="B6" s="4">
        <v>7</v>
      </c>
      <c r="C6" s="5">
        <v>1</v>
      </c>
      <c r="D6" s="5">
        <v>3</v>
      </c>
      <c r="E6" s="5">
        <v>23</v>
      </c>
      <c r="F6" s="5">
        <v>65</v>
      </c>
      <c r="G6" s="4">
        <f t="shared" si="1"/>
        <v>91</v>
      </c>
      <c r="H6" s="4">
        <f t="shared" si="2"/>
        <v>3.296703296703297</v>
      </c>
      <c r="I6" s="4">
        <f t="shared" si="0"/>
        <v>25.274725274725274</v>
      </c>
      <c r="J6" s="11">
        <f t="shared" si="0"/>
        <v>71.428571428571431</v>
      </c>
      <c r="L6" s="18"/>
      <c r="M6" s="19">
        <v>11.5</v>
      </c>
      <c r="N6" s="13">
        <f>AVERAGE(H12:H14)</f>
        <v>0</v>
      </c>
      <c r="O6" s="13">
        <f>STDEV(H12:H14)</f>
        <v>0</v>
      </c>
      <c r="P6" s="13">
        <f>AVERAGE(I12:I14)</f>
        <v>2.0776642685746149</v>
      </c>
      <c r="Q6" s="13">
        <f>STDEV(I12:I14)</f>
        <v>0.30575541980461973</v>
      </c>
      <c r="R6" s="13">
        <f>AVERAGE(J12:J14)</f>
        <v>97.922335731425378</v>
      </c>
      <c r="S6" s="14">
        <f>STDEV(J12:J14)</f>
        <v>0.30575541980461673</v>
      </c>
    </row>
    <row r="7" spans="1:25" ht="18" thickTop="1" x14ac:dyDescent="0.25">
      <c r="A7" s="10"/>
      <c r="B7" s="4"/>
      <c r="C7" s="5">
        <v>2</v>
      </c>
      <c r="D7" s="5">
        <v>7</v>
      </c>
      <c r="E7" s="5">
        <v>40</v>
      </c>
      <c r="F7" s="5">
        <v>65</v>
      </c>
      <c r="G7" s="4">
        <f t="shared" si="1"/>
        <v>112</v>
      </c>
      <c r="H7" s="4">
        <f t="shared" si="2"/>
        <v>6.25</v>
      </c>
      <c r="I7" s="4">
        <f t="shared" si="0"/>
        <v>35.714285714285715</v>
      </c>
      <c r="J7" s="11">
        <f t="shared" si="0"/>
        <v>58.035714285714292</v>
      </c>
      <c r="L7" s="16" t="s">
        <v>17</v>
      </c>
      <c r="M7" s="8">
        <v>5</v>
      </c>
      <c r="N7" s="8">
        <f>AVERAGE(H15:H17)</f>
        <v>37.039718451483161</v>
      </c>
      <c r="O7" s="8">
        <f>STDEV(H15:H17)</f>
        <v>11.702066811406567</v>
      </c>
      <c r="P7" s="8">
        <f>AVERAGE(I15:I17)</f>
        <v>62.960281548516839</v>
      </c>
      <c r="Q7" s="8">
        <f>STDEV(I15:I17)</f>
        <v>11.702066811406567</v>
      </c>
      <c r="R7" s="8">
        <f>AVERAGE(J15:J17)</f>
        <v>0</v>
      </c>
      <c r="S7" s="9">
        <f>STDEV(J15:J17)</f>
        <v>0</v>
      </c>
    </row>
    <row r="8" spans="1:25" s="2" customFormat="1" x14ac:dyDescent="0.25">
      <c r="A8" s="10"/>
      <c r="B8" s="4"/>
      <c r="C8" s="5">
        <v>3</v>
      </c>
      <c r="D8" s="5">
        <v>4</v>
      </c>
      <c r="E8" s="5">
        <v>29</v>
      </c>
      <c r="F8" s="5">
        <v>56</v>
      </c>
      <c r="G8" s="4">
        <f t="shared" si="1"/>
        <v>89</v>
      </c>
      <c r="H8" s="4">
        <f t="shared" si="2"/>
        <v>4.4943820224719104</v>
      </c>
      <c r="I8" s="4">
        <f t="shared" si="0"/>
        <v>32.584269662921351</v>
      </c>
      <c r="J8" s="11">
        <f t="shared" si="0"/>
        <v>62.921348314606739</v>
      </c>
      <c r="K8" s="1"/>
      <c r="L8" s="17"/>
      <c r="M8" s="4">
        <v>7</v>
      </c>
      <c r="N8" s="4">
        <f>AVERAGE(H18:H20)</f>
        <v>9.5206563103167152</v>
      </c>
      <c r="O8" s="4">
        <f>STDEV(H18:H20)</f>
        <v>1.3198576067052588</v>
      </c>
      <c r="P8" s="4">
        <f>AVERAGE(I18:I20)</f>
        <v>66.145143567881789</v>
      </c>
      <c r="Q8" s="4">
        <f>STDEV(I18:I20)</f>
        <v>12.520920016469598</v>
      </c>
      <c r="R8" s="4">
        <f>AVERAGE(J18:J20)</f>
        <v>24.334200121801501</v>
      </c>
      <c r="S8" s="11">
        <f>STDEV(J18:J20)</f>
        <v>13.132025887742211</v>
      </c>
      <c r="T8" s="1"/>
      <c r="U8" s="1"/>
      <c r="V8" s="1"/>
      <c r="W8" s="1"/>
      <c r="X8" s="1"/>
      <c r="Y8" s="1"/>
    </row>
    <row r="9" spans="1:25" x14ac:dyDescent="0.25">
      <c r="A9" s="10"/>
      <c r="B9" s="4">
        <v>9</v>
      </c>
      <c r="C9" s="5">
        <v>1</v>
      </c>
      <c r="D9" s="5">
        <v>0</v>
      </c>
      <c r="E9" s="5">
        <v>6</v>
      </c>
      <c r="F9" s="5">
        <v>87</v>
      </c>
      <c r="G9" s="4">
        <f t="shared" si="1"/>
        <v>93</v>
      </c>
      <c r="H9" s="4">
        <f t="shared" si="2"/>
        <v>0</v>
      </c>
      <c r="I9" s="4">
        <f t="shared" si="0"/>
        <v>6.4516129032258061</v>
      </c>
      <c r="J9" s="11">
        <f t="shared" si="0"/>
        <v>93.548387096774192</v>
      </c>
      <c r="L9" s="17"/>
      <c r="M9" s="4">
        <v>9</v>
      </c>
      <c r="N9" s="4">
        <f>AVERAGE(H21:H23)</f>
        <v>0.99305872219688907</v>
      </c>
      <c r="O9" s="4">
        <f>STDEV(H21:H23)</f>
        <v>1.1993786045684971</v>
      </c>
      <c r="P9" s="4">
        <f>AVERAGE(I21:I23)</f>
        <v>6.5566946728793996</v>
      </c>
      <c r="Q9" s="4">
        <f>STDEV(I21:I23)</f>
        <v>1.4155228219020883</v>
      </c>
      <c r="R9" s="4">
        <f>AVERAGE(J21:J23)</f>
        <v>92.45024660492372</v>
      </c>
      <c r="S9" s="11">
        <f>STDEV(J21:J23)</f>
        <v>1.4829223404835179</v>
      </c>
    </row>
    <row r="10" spans="1:25" ht="15.75" thickBot="1" x14ac:dyDescent="0.3">
      <c r="A10" s="10"/>
      <c r="B10" s="4"/>
      <c r="C10" s="5">
        <v>2</v>
      </c>
      <c r="D10" s="5">
        <v>0</v>
      </c>
      <c r="E10" s="5">
        <v>3</v>
      </c>
      <c r="F10" s="5">
        <v>106</v>
      </c>
      <c r="G10" s="4">
        <f t="shared" si="1"/>
        <v>109</v>
      </c>
      <c r="H10" s="4">
        <f t="shared" si="2"/>
        <v>0</v>
      </c>
      <c r="I10" s="4">
        <f t="shared" si="0"/>
        <v>2.7522935779816518</v>
      </c>
      <c r="J10" s="11">
        <f t="shared" si="0"/>
        <v>97.247706422018354</v>
      </c>
      <c r="L10" s="18"/>
      <c r="M10" s="19">
        <v>11.5</v>
      </c>
      <c r="N10" s="13">
        <f>AVERAGE(H24:H26)</f>
        <v>0</v>
      </c>
      <c r="O10" s="13">
        <f>STDEV(H24:H26)</f>
        <v>0</v>
      </c>
      <c r="P10" s="13">
        <f>AVERAGE(I24:I26)</f>
        <v>0.47619047619047622</v>
      </c>
      <c r="Q10" s="13">
        <f>STDEV(I24:I26)</f>
        <v>0.82478609884232257</v>
      </c>
      <c r="R10" s="13">
        <f>AVERAGE(J24:J26)</f>
        <v>99.523809523809518</v>
      </c>
      <c r="S10" s="14">
        <f>STDEV(J24:J26)</f>
        <v>0.82478609884231546</v>
      </c>
    </row>
    <row r="11" spans="1:25" s="2" customFormat="1" ht="18" thickTop="1" x14ac:dyDescent="0.25">
      <c r="A11" s="10"/>
      <c r="B11" s="4"/>
      <c r="C11" s="5">
        <v>3</v>
      </c>
      <c r="D11" s="4">
        <v>0</v>
      </c>
      <c r="E11" s="4">
        <v>5</v>
      </c>
      <c r="F11" s="4">
        <v>54</v>
      </c>
      <c r="G11" s="4">
        <f t="shared" si="1"/>
        <v>59</v>
      </c>
      <c r="H11" s="4">
        <f t="shared" si="2"/>
        <v>0</v>
      </c>
      <c r="I11" s="4">
        <f t="shared" si="0"/>
        <v>8.4745762711864394</v>
      </c>
      <c r="J11" s="11">
        <f t="shared" si="0"/>
        <v>91.525423728813564</v>
      </c>
      <c r="K11" s="1"/>
      <c r="L11" s="16" t="s">
        <v>18</v>
      </c>
      <c r="M11" s="8">
        <v>5</v>
      </c>
      <c r="N11" s="8">
        <f>AVERAGE(H27:H29)</f>
        <v>36.422767373471601</v>
      </c>
      <c r="O11" s="8">
        <f>STDEV(H27:H29)</f>
        <v>11.428237275231597</v>
      </c>
      <c r="P11" s="8">
        <f>AVERAGE(I27:I29)</f>
        <v>63.577232626528399</v>
      </c>
      <c r="Q11" s="8">
        <f>STDEV(I27:I29)</f>
        <v>11.428237275231597</v>
      </c>
      <c r="R11" s="8">
        <f>AVERAGE(J27:J29)</f>
        <v>0</v>
      </c>
      <c r="S11" s="9">
        <f>STDEV(J27:J29)</f>
        <v>0</v>
      </c>
      <c r="T11" s="1"/>
      <c r="U11" s="1"/>
      <c r="V11" s="1"/>
      <c r="W11" s="1"/>
      <c r="X11" s="1"/>
      <c r="Y11" s="1"/>
    </row>
    <row r="12" spans="1:25" x14ac:dyDescent="0.25">
      <c r="A12" s="10"/>
      <c r="B12" s="4">
        <v>11.5</v>
      </c>
      <c r="C12" s="5">
        <v>1</v>
      </c>
      <c r="D12" s="5">
        <v>0</v>
      </c>
      <c r="E12" s="5">
        <v>2</v>
      </c>
      <c r="F12" s="5">
        <v>112</v>
      </c>
      <c r="G12" s="4">
        <f t="shared" si="1"/>
        <v>114</v>
      </c>
      <c r="H12" s="4">
        <f t="shared" si="2"/>
        <v>0</v>
      </c>
      <c r="I12" s="4">
        <f t="shared" si="0"/>
        <v>1.7543859649122806</v>
      </c>
      <c r="J12" s="11">
        <f t="shared" si="0"/>
        <v>98.245614035087712</v>
      </c>
      <c r="L12" s="17"/>
      <c r="M12" s="4">
        <v>7</v>
      </c>
      <c r="N12" s="4">
        <f>AVERAGE(H30:H32)</f>
        <v>2.5490164077120601</v>
      </c>
      <c r="O12" s="4">
        <f>STDEV(H30:H32)</f>
        <v>1.706861113645983</v>
      </c>
      <c r="P12" s="4">
        <f>AVERAGE(I30:I32)</f>
        <v>30.622198285241765</v>
      </c>
      <c r="Q12" s="4">
        <f>STDEV(I30:I32)</f>
        <v>6.710864416017789</v>
      </c>
      <c r="R12" s="4">
        <f>AVERAGE(J30:J32)</f>
        <v>66.828785307046175</v>
      </c>
      <c r="S12" s="11">
        <f>STDEV(J30:J32)</f>
        <v>6.5076400301216513</v>
      </c>
    </row>
    <row r="13" spans="1:25" x14ac:dyDescent="0.25">
      <c r="A13" s="10"/>
      <c r="B13" s="4"/>
      <c r="C13" s="5">
        <v>2</v>
      </c>
      <c r="D13" s="5">
        <v>0</v>
      </c>
      <c r="E13" s="5">
        <v>3</v>
      </c>
      <c r="F13" s="5">
        <v>124</v>
      </c>
      <c r="G13" s="4">
        <f t="shared" si="1"/>
        <v>127</v>
      </c>
      <c r="H13" s="4">
        <f t="shared" si="2"/>
        <v>0</v>
      </c>
      <c r="I13" s="4">
        <f t="shared" si="0"/>
        <v>2.3622047244094486</v>
      </c>
      <c r="J13" s="11">
        <f t="shared" si="0"/>
        <v>97.637795275590548</v>
      </c>
      <c r="L13" s="17"/>
      <c r="M13" s="4">
        <v>9</v>
      </c>
      <c r="N13" s="4">
        <f>AVERAGE(H33:H35)</f>
        <v>1.1112660280393956</v>
      </c>
      <c r="O13" s="4">
        <f>STDEV(H33:H35)</f>
        <v>0.291199168560489</v>
      </c>
      <c r="P13" s="4">
        <f>AVERAGE(I33:I35)</f>
        <v>1.8562316897784248</v>
      </c>
      <c r="Q13" s="4">
        <f>STDEV(I33:I35)</f>
        <v>0.87686450867419896</v>
      </c>
      <c r="R13" s="4">
        <f>AVERAGE(J33:J35)</f>
        <v>97.032502282182179</v>
      </c>
      <c r="S13" s="11">
        <f>STDEV(J33:J35)</f>
        <v>1.0983915420477137</v>
      </c>
    </row>
    <row r="14" spans="1:25" s="2" customFormat="1" ht="15.75" thickBot="1" x14ac:dyDescent="0.3">
      <c r="A14" s="12"/>
      <c r="B14" s="13"/>
      <c r="C14" s="13">
        <v>3</v>
      </c>
      <c r="D14" s="13">
        <v>0</v>
      </c>
      <c r="E14" s="13">
        <v>4</v>
      </c>
      <c r="F14" s="13">
        <v>185</v>
      </c>
      <c r="G14" s="13">
        <f t="shared" si="1"/>
        <v>189</v>
      </c>
      <c r="H14" s="13">
        <f t="shared" si="2"/>
        <v>0</v>
      </c>
      <c r="I14" s="13">
        <f t="shared" si="0"/>
        <v>2.1164021164021163</v>
      </c>
      <c r="J14" s="14">
        <f t="shared" si="0"/>
        <v>97.883597883597886</v>
      </c>
      <c r="K14" s="1"/>
      <c r="L14" s="31"/>
      <c r="M14" s="32">
        <v>11.5</v>
      </c>
      <c r="N14" s="33">
        <f>AVERAGE(H36:H38)</f>
        <v>0.36630036630036633</v>
      </c>
      <c r="O14" s="33">
        <f>STDEV(H36:H38)</f>
        <v>0.63445084526332507</v>
      </c>
      <c r="P14" s="33">
        <f>AVERAGE(I36:I38)</f>
        <v>0</v>
      </c>
      <c r="Q14" s="33">
        <f>STDEV(I36:I38)</f>
        <v>0</v>
      </c>
      <c r="R14" s="33">
        <f>AVERAGE(J36:J38)</f>
        <v>99.633699633699635</v>
      </c>
      <c r="S14" s="34">
        <f>STDEV(J36:J38)</f>
        <v>0.63445084526332285</v>
      </c>
      <c r="T14" s="1"/>
      <c r="U14" s="1"/>
      <c r="V14" s="1"/>
      <c r="W14" s="1"/>
      <c r="X14" s="1"/>
      <c r="Y14" s="1"/>
    </row>
    <row r="15" spans="1:25" ht="18" thickTop="1" x14ac:dyDescent="0.25">
      <c r="A15" s="7" t="s">
        <v>17</v>
      </c>
      <c r="B15" s="8">
        <v>5</v>
      </c>
      <c r="C15" s="8">
        <v>1</v>
      </c>
      <c r="D15" s="8">
        <v>12</v>
      </c>
      <c r="E15" s="8">
        <v>39</v>
      </c>
      <c r="F15" s="8">
        <v>0</v>
      </c>
      <c r="G15" s="8">
        <f>SUM(D15:F15)</f>
        <v>51</v>
      </c>
      <c r="H15" s="8">
        <f t="shared" si="2"/>
        <v>23.52941176470588</v>
      </c>
      <c r="I15" s="8">
        <f t="shared" si="0"/>
        <v>76.470588235294116</v>
      </c>
      <c r="J15" s="9">
        <f t="shared" si="0"/>
        <v>0</v>
      </c>
      <c r="L15" s="16" t="s">
        <v>19</v>
      </c>
      <c r="M15" s="8">
        <v>5</v>
      </c>
      <c r="N15" s="8">
        <f>AVERAGE(H39:H41)</f>
        <v>49.616472891606655</v>
      </c>
      <c r="O15" s="8">
        <f>STDEV(H39:H41)</f>
        <v>7.3517283037241201</v>
      </c>
      <c r="P15" s="8">
        <f>AVERAGE(I39:I41)</f>
        <v>50.383527108393338</v>
      </c>
      <c r="Q15" s="8">
        <f>STDEV(I39:I41)</f>
        <v>7.3517283037241823</v>
      </c>
      <c r="R15" s="8">
        <f>AVERAGE(J39:J41)</f>
        <v>0</v>
      </c>
      <c r="S15" s="9">
        <f>STDEV(J39:J41)</f>
        <v>0</v>
      </c>
    </row>
    <row r="16" spans="1:25" x14ac:dyDescent="0.25">
      <c r="A16" s="10" t="s">
        <v>11</v>
      </c>
      <c r="B16" s="4"/>
      <c r="C16" s="4">
        <v>2</v>
      </c>
      <c r="D16" s="4">
        <v>17</v>
      </c>
      <c r="E16" s="4">
        <v>22</v>
      </c>
      <c r="F16" s="4">
        <v>0</v>
      </c>
      <c r="G16" s="4">
        <f t="shared" ref="G16:G26" si="3">SUM(D16:F16)</f>
        <v>39</v>
      </c>
      <c r="H16" s="4">
        <f t="shared" si="2"/>
        <v>43.589743589743591</v>
      </c>
      <c r="I16" s="4">
        <f t="shared" si="0"/>
        <v>56.410256410256409</v>
      </c>
      <c r="J16" s="11">
        <f t="shared" si="0"/>
        <v>0</v>
      </c>
      <c r="L16" s="17"/>
      <c r="M16" s="4">
        <v>7</v>
      </c>
      <c r="N16" s="4">
        <f>AVERAGE(H42:H44)</f>
        <v>13.62044817927171</v>
      </c>
      <c r="O16" s="4">
        <f>STDEV(H42:H44)</f>
        <v>5.6648073135026076</v>
      </c>
      <c r="P16" s="4">
        <f>AVERAGE(I42:I44)</f>
        <v>51.873249299719895</v>
      </c>
      <c r="Q16" s="4">
        <f>STDEV(I42:I44)</f>
        <v>1.6275864205009072</v>
      </c>
      <c r="R16" s="4">
        <f>AVERAGE(J42:J44)</f>
        <v>34.506302521008401</v>
      </c>
      <c r="S16" s="11">
        <f>STDEV(J42:J44)</f>
        <v>5.4066035236839873</v>
      </c>
    </row>
    <row r="17" spans="1:25" s="2" customFormat="1" x14ac:dyDescent="0.25">
      <c r="A17" s="10"/>
      <c r="B17" s="4"/>
      <c r="C17" s="4">
        <v>3</v>
      </c>
      <c r="D17" s="4">
        <v>11</v>
      </c>
      <c r="E17" s="4">
        <v>14</v>
      </c>
      <c r="F17" s="4">
        <v>0</v>
      </c>
      <c r="G17" s="4">
        <f t="shared" si="3"/>
        <v>25</v>
      </c>
      <c r="H17" s="4">
        <f t="shared" si="2"/>
        <v>44</v>
      </c>
      <c r="I17" s="4">
        <f t="shared" si="0"/>
        <v>56.000000000000007</v>
      </c>
      <c r="J17" s="11">
        <f t="shared" si="0"/>
        <v>0</v>
      </c>
      <c r="K17" s="1"/>
      <c r="L17" s="17"/>
      <c r="M17" s="4">
        <v>9</v>
      </c>
      <c r="N17" s="4">
        <f>AVERAGE(H45:H47)</f>
        <v>3.766966966966967</v>
      </c>
      <c r="O17" s="4">
        <f>STDEV(H45:H47)</f>
        <v>2.514110383672834</v>
      </c>
      <c r="P17" s="4">
        <f>AVERAGE(I45:I47)</f>
        <v>16.739939939939941</v>
      </c>
      <c r="Q17" s="4">
        <f>STDEV(I45:I47)</f>
        <v>3.5880698231593495</v>
      </c>
      <c r="R17" s="4">
        <f>AVERAGE(J45:J47)</f>
        <v>79.493093093093094</v>
      </c>
      <c r="S17" s="11">
        <f>STDEV(J45:J47)</f>
        <v>2.0085535243635353</v>
      </c>
      <c r="T17" s="1"/>
      <c r="U17" s="1"/>
      <c r="V17" s="1"/>
      <c r="W17" s="1"/>
      <c r="X17" s="1"/>
      <c r="Y17" s="1"/>
    </row>
    <row r="18" spans="1:25" ht="15.75" thickBot="1" x14ac:dyDescent="0.3">
      <c r="A18" s="10"/>
      <c r="B18" s="4">
        <v>7</v>
      </c>
      <c r="C18" s="5">
        <v>1</v>
      </c>
      <c r="D18" s="5">
        <v>7</v>
      </c>
      <c r="E18" s="5">
        <v>57</v>
      </c>
      <c r="F18" s="5">
        <v>7</v>
      </c>
      <c r="G18" s="4">
        <f t="shared" si="3"/>
        <v>71</v>
      </c>
      <c r="H18" s="4">
        <f t="shared" si="2"/>
        <v>9.8591549295774641</v>
      </c>
      <c r="I18" s="4">
        <f t="shared" si="0"/>
        <v>80.281690140845072</v>
      </c>
      <c r="J18" s="11">
        <f t="shared" si="0"/>
        <v>9.8591549295774641</v>
      </c>
      <c r="L18" s="18"/>
      <c r="M18" s="19">
        <v>11.5</v>
      </c>
      <c r="N18" s="13">
        <f>AVERAGE(H48:H50)</f>
        <v>0.65359477124183007</v>
      </c>
      <c r="O18" s="13">
        <f>STDEV(H48:H50)</f>
        <v>1.1320593513522073</v>
      </c>
      <c r="P18" s="13">
        <f>AVERAGE(I48:I50)</f>
        <v>5.2414638430176721</v>
      </c>
      <c r="Q18" s="13">
        <f>STDEV(I48:I50)</f>
        <v>1.1798883543040759</v>
      </c>
      <c r="R18" s="13">
        <f>AVERAGE(J48:J50)</f>
        <v>94.104941385740503</v>
      </c>
      <c r="S18" s="14">
        <f>STDEV(J48:J50)</f>
        <v>1.1692833036291226</v>
      </c>
    </row>
    <row r="19" spans="1:25" ht="15.75" thickTop="1" x14ac:dyDescent="0.25">
      <c r="A19" s="10"/>
      <c r="B19" s="4"/>
      <c r="C19" s="5">
        <v>2</v>
      </c>
      <c r="D19" s="5">
        <v>5</v>
      </c>
      <c r="E19" s="5">
        <v>35</v>
      </c>
      <c r="F19" s="5">
        <v>22</v>
      </c>
      <c r="G19" s="4">
        <f t="shared" si="3"/>
        <v>62</v>
      </c>
      <c r="H19" s="4">
        <f t="shared" si="2"/>
        <v>8.064516129032258</v>
      </c>
      <c r="I19" s="4">
        <f t="shared" si="2"/>
        <v>56.451612903225815</v>
      </c>
      <c r="J19" s="11">
        <f t="shared" si="2"/>
        <v>35.483870967741936</v>
      </c>
    </row>
    <row r="20" spans="1:25" s="2" customFormat="1" x14ac:dyDescent="0.25">
      <c r="A20" s="10"/>
      <c r="B20" s="4"/>
      <c r="C20" s="5">
        <v>3</v>
      </c>
      <c r="D20" s="5">
        <v>5</v>
      </c>
      <c r="E20" s="5">
        <v>29</v>
      </c>
      <c r="F20" s="5">
        <v>13</v>
      </c>
      <c r="G20" s="4">
        <f t="shared" si="3"/>
        <v>47</v>
      </c>
      <c r="H20" s="4">
        <f t="shared" si="2"/>
        <v>10.638297872340425</v>
      </c>
      <c r="I20" s="4">
        <f t="shared" si="2"/>
        <v>61.702127659574465</v>
      </c>
      <c r="J20" s="11">
        <f t="shared" si="2"/>
        <v>27.659574468085108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 s="10"/>
      <c r="B21" s="4">
        <v>9</v>
      </c>
      <c r="C21" s="5">
        <v>1</v>
      </c>
      <c r="D21" s="5">
        <v>4</v>
      </c>
      <c r="E21" s="5">
        <v>11</v>
      </c>
      <c r="F21" s="5">
        <v>157</v>
      </c>
      <c r="G21" s="4">
        <f t="shared" si="3"/>
        <v>172</v>
      </c>
      <c r="H21" s="4">
        <f t="shared" si="2"/>
        <v>2.3255813953488373</v>
      </c>
      <c r="I21" s="4">
        <f t="shared" si="2"/>
        <v>6.395348837209303</v>
      </c>
      <c r="J21" s="11">
        <f t="shared" si="2"/>
        <v>91.279069767441854</v>
      </c>
    </row>
    <row r="22" spans="1:25" x14ac:dyDescent="0.25">
      <c r="A22" s="10"/>
      <c r="B22" s="4"/>
      <c r="C22" s="5">
        <v>2</v>
      </c>
      <c r="D22" s="5">
        <v>1</v>
      </c>
      <c r="E22" s="5">
        <v>8</v>
      </c>
      <c r="F22" s="5">
        <v>144</v>
      </c>
      <c r="G22" s="4">
        <f t="shared" si="3"/>
        <v>153</v>
      </c>
      <c r="H22" s="4">
        <f t="shared" si="2"/>
        <v>0.65359477124183007</v>
      </c>
      <c r="I22" s="4">
        <f t="shared" si="2"/>
        <v>5.2287581699346406</v>
      </c>
      <c r="J22" s="11">
        <f t="shared" si="2"/>
        <v>94.117647058823522</v>
      </c>
    </row>
    <row r="23" spans="1:25" s="2" customFormat="1" x14ac:dyDescent="0.25">
      <c r="A23" s="10"/>
      <c r="B23" s="4"/>
      <c r="C23" s="5">
        <v>3</v>
      </c>
      <c r="D23" s="4">
        <v>0</v>
      </c>
      <c r="E23" s="4">
        <v>14</v>
      </c>
      <c r="F23" s="4">
        <v>160</v>
      </c>
      <c r="G23" s="4">
        <f t="shared" si="3"/>
        <v>174</v>
      </c>
      <c r="H23" s="4">
        <f t="shared" si="2"/>
        <v>0</v>
      </c>
      <c r="I23" s="4">
        <f t="shared" si="2"/>
        <v>8.0459770114942533</v>
      </c>
      <c r="J23" s="11">
        <f t="shared" si="2"/>
        <v>91.954022988505741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10"/>
      <c r="B24" s="4">
        <v>11.5</v>
      </c>
      <c r="C24" s="5">
        <v>1</v>
      </c>
      <c r="D24" s="5">
        <v>0</v>
      </c>
      <c r="E24" s="5">
        <v>1</v>
      </c>
      <c r="F24" s="5">
        <v>69</v>
      </c>
      <c r="G24" s="4">
        <f t="shared" si="3"/>
        <v>70</v>
      </c>
      <c r="H24" s="4">
        <f t="shared" si="2"/>
        <v>0</v>
      </c>
      <c r="I24" s="4">
        <f t="shared" si="2"/>
        <v>1.4285714285714286</v>
      </c>
      <c r="J24" s="11">
        <f t="shared" si="2"/>
        <v>98.571428571428584</v>
      </c>
    </row>
    <row r="25" spans="1:25" x14ac:dyDescent="0.25">
      <c r="A25" s="10"/>
      <c r="B25" s="4"/>
      <c r="C25" s="5">
        <v>2</v>
      </c>
      <c r="D25" s="5">
        <v>0</v>
      </c>
      <c r="E25" s="5">
        <v>0</v>
      </c>
      <c r="F25" s="5">
        <v>78</v>
      </c>
      <c r="G25" s="4">
        <f t="shared" si="3"/>
        <v>78</v>
      </c>
      <c r="H25" s="4">
        <f t="shared" si="2"/>
        <v>0</v>
      </c>
      <c r="I25" s="4">
        <f t="shared" si="2"/>
        <v>0</v>
      </c>
      <c r="J25" s="11">
        <f t="shared" si="2"/>
        <v>100</v>
      </c>
    </row>
    <row r="26" spans="1:25" s="2" customFormat="1" ht="15.75" thickBot="1" x14ac:dyDescent="0.3">
      <c r="A26" s="12"/>
      <c r="B26" s="13"/>
      <c r="C26" s="13">
        <v>3</v>
      </c>
      <c r="D26" s="13">
        <v>0</v>
      </c>
      <c r="E26" s="13">
        <v>0</v>
      </c>
      <c r="F26" s="13">
        <v>81</v>
      </c>
      <c r="G26" s="13">
        <f t="shared" si="3"/>
        <v>81</v>
      </c>
      <c r="H26" s="13">
        <f t="shared" si="2"/>
        <v>0</v>
      </c>
      <c r="I26" s="13">
        <f t="shared" si="2"/>
        <v>0</v>
      </c>
      <c r="J26" s="14">
        <f t="shared" si="2"/>
        <v>100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8" thickTop="1" x14ac:dyDescent="0.25">
      <c r="A27" s="7" t="s">
        <v>18</v>
      </c>
      <c r="B27" s="8">
        <v>5</v>
      </c>
      <c r="C27" s="8">
        <v>1</v>
      </c>
      <c r="D27" s="15">
        <v>35</v>
      </c>
      <c r="E27" s="15">
        <v>36</v>
      </c>
      <c r="F27" s="15">
        <v>0</v>
      </c>
      <c r="G27" s="8">
        <f t="shared" si="1"/>
        <v>71</v>
      </c>
      <c r="H27" s="8">
        <f t="shared" si="2"/>
        <v>49.295774647887328</v>
      </c>
      <c r="I27" s="8">
        <f t="shared" si="2"/>
        <v>50.704225352112672</v>
      </c>
      <c r="J27" s="9">
        <f t="shared" si="2"/>
        <v>0</v>
      </c>
    </row>
    <row r="28" spans="1:25" x14ac:dyDescent="0.25">
      <c r="A28" s="10" t="s">
        <v>12</v>
      </c>
      <c r="B28" s="4"/>
      <c r="C28" s="4">
        <v>2</v>
      </c>
      <c r="D28" s="5">
        <v>25</v>
      </c>
      <c r="E28" s="5">
        <v>66</v>
      </c>
      <c r="F28" s="5">
        <v>0</v>
      </c>
      <c r="G28" s="4">
        <f t="shared" si="1"/>
        <v>91</v>
      </c>
      <c r="H28" s="4">
        <f t="shared" si="2"/>
        <v>27.472527472527474</v>
      </c>
      <c r="I28" s="4">
        <f t="shared" si="2"/>
        <v>72.527472527472526</v>
      </c>
      <c r="J28" s="11">
        <f t="shared" si="2"/>
        <v>0</v>
      </c>
    </row>
    <row r="29" spans="1:25" s="2" customFormat="1" x14ac:dyDescent="0.25">
      <c r="A29" s="10"/>
      <c r="B29" s="4"/>
      <c r="C29" s="4">
        <v>3</v>
      </c>
      <c r="D29" s="4">
        <v>13</v>
      </c>
      <c r="E29" s="4">
        <v>27</v>
      </c>
      <c r="F29" s="4">
        <v>0</v>
      </c>
      <c r="G29" s="4">
        <f t="shared" si="1"/>
        <v>40</v>
      </c>
      <c r="H29" s="4">
        <f t="shared" si="2"/>
        <v>32.5</v>
      </c>
      <c r="I29" s="4">
        <f t="shared" si="2"/>
        <v>67.5</v>
      </c>
      <c r="J29" s="11">
        <f t="shared" si="2"/>
        <v>0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10"/>
      <c r="B30" s="4">
        <v>7</v>
      </c>
      <c r="C30" s="5">
        <v>1</v>
      </c>
      <c r="D30" s="5">
        <v>1</v>
      </c>
      <c r="E30" s="5">
        <v>43</v>
      </c>
      <c r="F30" s="5">
        <v>100</v>
      </c>
      <c r="G30" s="4">
        <f t="shared" si="1"/>
        <v>144</v>
      </c>
      <c r="H30" s="4">
        <f t="shared" si="2"/>
        <v>0.69444444444444442</v>
      </c>
      <c r="I30" s="4">
        <f t="shared" si="2"/>
        <v>29.861111111111111</v>
      </c>
      <c r="J30" s="11">
        <f t="shared" si="2"/>
        <v>69.444444444444443</v>
      </c>
    </row>
    <row r="31" spans="1:25" x14ac:dyDescent="0.25">
      <c r="A31" s="10"/>
      <c r="B31" s="4"/>
      <c r="C31" s="5">
        <v>2</v>
      </c>
      <c r="D31" s="5">
        <v>4</v>
      </c>
      <c r="E31" s="5">
        <v>52</v>
      </c>
      <c r="F31" s="5">
        <v>82</v>
      </c>
      <c r="G31" s="4">
        <f t="shared" si="1"/>
        <v>138</v>
      </c>
      <c r="H31" s="4">
        <f t="shared" si="2"/>
        <v>2.8985507246376812</v>
      </c>
      <c r="I31" s="4">
        <f t="shared" si="2"/>
        <v>37.681159420289859</v>
      </c>
      <c r="J31" s="11">
        <f t="shared" si="2"/>
        <v>59.420289855072461</v>
      </c>
    </row>
    <row r="32" spans="1:25" s="2" customFormat="1" x14ac:dyDescent="0.25">
      <c r="A32" s="10"/>
      <c r="B32" s="4"/>
      <c r="C32" s="5">
        <v>3</v>
      </c>
      <c r="D32" s="4">
        <v>3</v>
      </c>
      <c r="E32" s="4">
        <v>18</v>
      </c>
      <c r="F32" s="4">
        <v>53</v>
      </c>
      <c r="G32" s="4">
        <f t="shared" si="1"/>
        <v>74</v>
      </c>
      <c r="H32" s="4">
        <f t="shared" si="2"/>
        <v>4.0540540540540544</v>
      </c>
      <c r="I32" s="4">
        <f t="shared" si="2"/>
        <v>24.324324324324326</v>
      </c>
      <c r="J32" s="11">
        <f t="shared" si="2"/>
        <v>71.621621621621628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10"/>
      <c r="B33" s="4">
        <v>9</v>
      </c>
      <c r="C33" s="5">
        <v>1</v>
      </c>
      <c r="D33" s="5">
        <v>1</v>
      </c>
      <c r="E33" s="5">
        <v>2</v>
      </c>
      <c r="F33" s="5">
        <v>68</v>
      </c>
      <c r="G33" s="4">
        <f t="shared" si="1"/>
        <v>71</v>
      </c>
      <c r="H33" s="4">
        <f t="shared" si="2"/>
        <v>1.4084507042253522</v>
      </c>
      <c r="I33" s="4">
        <f t="shared" si="2"/>
        <v>2.8169014084507045</v>
      </c>
      <c r="J33" s="11">
        <f t="shared" si="2"/>
        <v>95.774647887323937</v>
      </c>
    </row>
    <row r="34" spans="1:25" x14ac:dyDescent="0.25">
      <c r="A34" s="10"/>
      <c r="B34" s="4"/>
      <c r="C34" s="5">
        <v>2</v>
      </c>
      <c r="D34" s="5">
        <v>1</v>
      </c>
      <c r="E34" s="5">
        <v>1</v>
      </c>
      <c r="F34" s="5">
        <v>89</v>
      </c>
      <c r="G34" s="4">
        <f t="shared" si="1"/>
        <v>91</v>
      </c>
      <c r="H34" s="4">
        <f t="shared" ref="H34:J50" si="4">D34/$G34*100</f>
        <v>1.098901098901099</v>
      </c>
      <c r="I34" s="4">
        <f t="shared" si="4"/>
        <v>1.098901098901099</v>
      </c>
      <c r="J34" s="11">
        <f t="shared" si="4"/>
        <v>97.802197802197796</v>
      </c>
    </row>
    <row r="35" spans="1:25" s="2" customFormat="1" x14ac:dyDescent="0.25">
      <c r="A35" s="10"/>
      <c r="B35" s="4"/>
      <c r="C35" s="5">
        <v>3</v>
      </c>
      <c r="D35" s="4">
        <v>1</v>
      </c>
      <c r="E35" s="4">
        <v>2</v>
      </c>
      <c r="F35" s="4">
        <v>118</v>
      </c>
      <c r="G35" s="4">
        <f t="shared" si="1"/>
        <v>121</v>
      </c>
      <c r="H35" s="4">
        <f t="shared" si="4"/>
        <v>0.82644628099173556</v>
      </c>
      <c r="I35" s="4">
        <f t="shared" si="4"/>
        <v>1.6528925619834711</v>
      </c>
      <c r="J35" s="11">
        <f t="shared" si="4"/>
        <v>97.52066115702479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10"/>
      <c r="B36" s="4">
        <v>11.5</v>
      </c>
      <c r="C36" s="5">
        <v>1</v>
      </c>
      <c r="D36" s="4">
        <v>0</v>
      </c>
      <c r="E36" s="4">
        <v>0</v>
      </c>
      <c r="F36" s="4">
        <v>72</v>
      </c>
      <c r="G36" s="4">
        <f t="shared" si="1"/>
        <v>72</v>
      </c>
      <c r="H36" s="4">
        <f t="shared" si="4"/>
        <v>0</v>
      </c>
      <c r="I36" s="4">
        <f t="shared" si="4"/>
        <v>0</v>
      </c>
      <c r="J36" s="11">
        <f t="shared" si="4"/>
        <v>100</v>
      </c>
    </row>
    <row r="37" spans="1:25" x14ac:dyDescent="0.25">
      <c r="A37" s="10"/>
      <c r="B37" s="4"/>
      <c r="C37" s="5">
        <v>2</v>
      </c>
      <c r="D37" s="4">
        <v>0</v>
      </c>
      <c r="E37" s="4">
        <v>0</v>
      </c>
      <c r="F37" s="4">
        <v>83</v>
      </c>
      <c r="G37" s="4">
        <f t="shared" si="1"/>
        <v>83</v>
      </c>
      <c r="H37" s="4">
        <f t="shared" si="4"/>
        <v>0</v>
      </c>
      <c r="I37" s="4">
        <f t="shared" si="4"/>
        <v>0</v>
      </c>
      <c r="J37" s="11">
        <f t="shared" si="4"/>
        <v>100</v>
      </c>
    </row>
    <row r="38" spans="1:25" s="2" customFormat="1" ht="15.75" thickBot="1" x14ac:dyDescent="0.3">
      <c r="A38" s="12"/>
      <c r="B38" s="13"/>
      <c r="C38" s="13">
        <v>3</v>
      </c>
      <c r="D38" s="13">
        <v>1</v>
      </c>
      <c r="E38" s="13">
        <v>0</v>
      </c>
      <c r="F38" s="13">
        <v>90</v>
      </c>
      <c r="G38" s="13">
        <f t="shared" si="1"/>
        <v>91</v>
      </c>
      <c r="H38" s="13">
        <f t="shared" si="4"/>
        <v>1.098901098901099</v>
      </c>
      <c r="I38" s="13">
        <f t="shared" si="4"/>
        <v>0</v>
      </c>
      <c r="J38" s="14">
        <f t="shared" si="4"/>
        <v>98.901098901098905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8" thickTop="1" x14ac:dyDescent="0.25">
      <c r="A39" s="30" t="s">
        <v>19</v>
      </c>
      <c r="B39" s="8">
        <v>5</v>
      </c>
      <c r="C39" s="8">
        <v>1</v>
      </c>
      <c r="D39" s="15">
        <v>45</v>
      </c>
      <c r="E39" s="15">
        <v>61</v>
      </c>
      <c r="F39" s="15">
        <v>0</v>
      </c>
      <c r="G39" s="8">
        <f t="shared" si="1"/>
        <v>106</v>
      </c>
      <c r="H39" s="8">
        <f t="shared" si="4"/>
        <v>42.452830188679243</v>
      </c>
      <c r="I39" s="8">
        <f t="shared" si="4"/>
        <v>57.547169811320757</v>
      </c>
      <c r="J39" s="9">
        <f t="shared" si="4"/>
        <v>0</v>
      </c>
    </row>
    <row r="40" spans="1:25" x14ac:dyDescent="0.25">
      <c r="A40" s="10" t="s">
        <v>12</v>
      </c>
      <c r="B40" s="4"/>
      <c r="C40" s="4">
        <v>2</v>
      </c>
      <c r="D40" s="5">
        <v>64</v>
      </c>
      <c r="E40" s="5">
        <v>48</v>
      </c>
      <c r="F40" s="5">
        <v>0</v>
      </c>
      <c r="G40" s="4">
        <f t="shared" si="1"/>
        <v>112</v>
      </c>
      <c r="H40" s="4">
        <f t="shared" si="4"/>
        <v>57.142857142857139</v>
      </c>
      <c r="I40" s="4">
        <f t="shared" si="4"/>
        <v>42.857142857142854</v>
      </c>
      <c r="J40" s="11">
        <f t="shared" si="4"/>
        <v>0</v>
      </c>
    </row>
    <row r="41" spans="1:25" s="2" customFormat="1" x14ac:dyDescent="0.25">
      <c r="A41" s="10"/>
      <c r="B41" s="4"/>
      <c r="C41" s="4">
        <v>3</v>
      </c>
      <c r="D41" s="4">
        <v>33</v>
      </c>
      <c r="E41" s="4">
        <v>34</v>
      </c>
      <c r="F41" s="4">
        <v>0</v>
      </c>
      <c r="G41" s="4">
        <f t="shared" si="1"/>
        <v>67</v>
      </c>
      <c r="H41" s="4">
        <f t="shared" si="4"/>
        <v>49.253731343283583</v>
      </c>
      <c r="I41" s="4">
        <f t="shared" si="4"/>
        <v>50.746268656716417</v>
      </c>
      <c r="J41" s="11">
        <f t="shared" si="4"/>
        <v>0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25">
      <c r="A42" s="10"/>
      <c r="B42" s="4">
        <v>7</v>
      </c>
      <c r="C42" s="5">
        <v>1</v>
      </c>
      <c r="D42" s="5">
        <v>21</v>
      </c>
      <c r="E42" s="5">
        <v>63</v>
      </c>
      <c r="F42" s="5">
        <v>35</v>
      </c>
      <c r="G42" s="4">
        <f t="shared" si="1"/>
        <v>119</v>
      </c>
      <c r="H42" s="4">
        <f t="shared" si="4"/>
        <v>17.647058823529413</v>
      </c>
      <c r="I42" s="4">
        <f t="shared" si="4"/>
        <v>52.941176470588239</v>
      </c>
      <c r="J42" s="11">
        <f t="shared" si="4"/>
        <v>29.411764705882355</v>
      </c>
    </row>
    <row r="43" spans="1:25" x14ac:dyDescent="0.25">
      <c r="A43" s="10"/>
      <c r="B43" s="4"/>
      <c r="C43" s="5">
        <v>2</v>
      </c>
      <c r="D43" s="5">
        <v>27</v>
      </c>
      <c r="E43" s="5">
        <v>84</v>
      </c>
      <c r="F43" s="5">
        <v>57</v>
      </c>
      <c r="G43" s="4">
        <f t="shared" si="1"/>
        <v>168</v>
      </c>
      <c r="H43" s="4">
        <f t="shared" si="4"/>
        <v>16.071428571428573</v>
      </c>
      <c r="I43" s="4">
        <f t="shared" si="4"/>
        <v>50</v>
      </c>
      <c r="J43" s="11">
        <f t="shared" si="4"/>
        <v>33.928571428571431</v>
      </c>
    </row>
    <row r="44" spans="1:25" s="2" customFormat="1" x14ac:dyDescent="0.25">
      <c r="A44" s="10"/>
      <c r="B44" s="4"/>
      <c r="C44" s="5">
        <v>3</v>
      </c>
      <c r="D44" s="4">
        <v>8</v>
      </c>
      <c r="E44" s="4">
        <v>59</v>
      </c>
      <c r="F44" s="4">
        <v>45</v>
      </c>
      <c r="G44" s="4">
        <f t="shared" si="1"/>
        <v>112</v>
      </c>
      <c r="H44" s="4">
        <f t="shared" si="4"/>
        <v>7.1428571428571423</v>
      </c>
      <c r="I44" s="4">
        <f t="shared" si="4"/>
        <v>52.678571428571431</v>
      </c>
      <c r="J44" s="11">
        <f t="shared" si="4"/>
        <v>40.178571428571431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5">
      <c r="A45" s="10"/>
      <c r="B45" s="4">
        <v>9</v>
      </c>
      <c r="C45" s="5">
        <v>1</v>
      </c>
      <c r="D45" s="5">
        <v>1</v>
      </c>
      <c r="E45" s="5">
        <v>22</v>
      </c>
      <c r="F45" s="5">
        <v>88</v>
      </c>
      <c r="G45" s="4">
        <f t="shared" si="1"/>
        <v>111</v>
      </c>
      <c r="H45" s="4">
        <f t="shared" si="4"/>
        <v>0.90090090090090091</v>
      </c>
      <c r="I45" s="4">
        <f t="shared" si="4"/>
        <v>19.81981981981982</v>
      </c>
      <c r="J45" s="11">
        <f t="shared" si="4"/>
        <v>79.27927927927928</v>
      </c>
    </row>
    <row r="46" spans="1:25" x14ac:dyDescent="0.25">
      <c r="A46" s="10"/>
      <c r="B46" s="4"/>
      <c r="C46" s="5">
        <v>2</v>
      </c>
      <c r="D46" s="5">
        <v>7</v>
      </c>
      <c r="E46" s="5">
        <v>16</v>
      </c>
      <c r="F46" s="5">
        <v>102</v>
      </c>
      <c r="G46" s="4">
        <f t="shared" si="1"/>
        <v>125</v>
      </c>
      <c r="H46" s="4">
        <f t="shared" si="4"/>
        <v>5.6000000000000005</v>
      </c>
      <c r="I46" s="4">
        <f t="shared" si="4"/>
        <v>12.8</v>
      </c>
      <c r="J46" s="11">
        <f t="shared" si="4"/>
        <v>81.599999999999994</v>
      </c>
    </row>
    <row r="47" spans="1:25" s="2" customFormat="1" x14ac:dyDescent="0.25">
      <c r="A47" s="10"/>
      <c r="B47" s="4"/>
      <c r="C47" s="5">
        <v>3</v>
      </c>
      <c r="D47" s="4">
        <v>6</v>
      </c>
      <c r="E47" s="4">
        <v>22</v>
      </c>
      <c r="F47" s="4">
        <v>97</v>
      </c>
      <c r="G47" s="4">
        <f t="shared" si="1"/>
        <v>125</v>
      </c>
      <c r="H47" s="4">
        <f t="shared" si="4"/>
        <v>4.8</v>
      </c>
      <c r="I47" s="4">
        <f t="shared" si="4"/>
        <v>17.599999999999998</v>
      </c>
      <c r="J47" s="11">
        <f t="shared" si="4"/>
        <v>77.600000000000009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5">
      <c r="A48" s="10"/>
      <c r="B48" s="4">
        <v>11.5</v>
      </c>
      <c r="C48" s="5">
        <v>1</v>
      </c>
      <c r="D48" s="5">
        <v>0</v>
      </c>
      <c r="E48" s="5">
        <v>5</v>
      </c>
      <c r="F48" s="5">
        <v>105</v>
      </c>
      <c r="G48" s="4">
        <f t="shared" si="1"/>
        <v>110</v>
      </c>
      <c r="H48" s="4">
        <f t="shared" si="4"/>
        <v>0</v>
      </c>
      <c r="I48" s="4">
        <f t="shared" si="4"/>
        <v>4.5454545454545459</v>
      </c>
      <c r="J48" s="11">
        <f t="shared" si="4"/>
        <v>95.454545454545453</v>
      </c>
    </row>
    <row r="49" spans="1:25" x14ac:dyDescent="0.25">
      <c r="A49" s="10"/>
      <c r="B49" s="4"/>
      <c r="C49" s="5">
        <v>2</v>
      </c>
      <c r="D49" s="5">
        <v>3</v>
      </c>
      <c r="E49" s="5">
        <v>7</v>
      </c>
      <c r="F49" s="5">
        <v>143</v>
      </c>
      <c r="G49" s="4">
        <f t="shared" si="1"/>
        <v>153</v>
      </c>
      <c r="H49" s="4">
        <f t="shared" si="4"/>
        <v>1.9607843137254901</v>
      </c>
      <c r="I49" s="4">
        <f t="shared" si="4"/>
        <v>4.5751633986928102</v>
      </c>
      <c r="J49" s="11">
        <f t="shared" si="4"/>
        <v>93.464052287581694</v>
      </c>
    </row>
    <row r="50" spans="1:25" s="2" customFormat="1" ht="15.75" thickBot="1" x14ac:dyDescent="0.3">
      <c r="A50" s="12"/>
      <c r="B50" s="13"/>
      <c r="C50" s="13">
        <v>3</v>
      </c>
      <c r="D50" s="13">
        <v>0</v>
      </c>
      <c r="E50" s="13">
        <v>7</v>
      </c>
      <c r="F50" s="13">
        <v>99</v>
      </c>
      <c r="G50" s="13">
        <f t="shared" si="1"/>
        <v>106</v>
      </c>
      <c r="H50" s="13">
        <f t="shared" si="4"/>
        <v>0</v>
      </c>
      <c r="I50" s="13">
        <f t="shared" si="4"/>
        <v>6.6037735849056602</v>
      </c>
      <c r="J50" s="14">
        <f t="shared" si="4"/>
        <v>93.396226415094347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thickTop="1" x14ac:dyDescent="0.25"/>
  </sheetData>
  <mergeCells count="2">
    <mergeCell ref="L1:S1"/>
    <mergeCell ref="A1:J1"/>
  </mergeCells>
  <pageMargins left="0.7" right="0.7" top="0.75" bottom="0.75" header="0.3" footer="0.3"/>
  <pageSetup paperSize="9" scale="49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mination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unoz Rodriguez</dc:creator>
  <cp:lastModifiedBy>Margherita Bertuzzi</cp:lastModifiedBy>
  <cp:lastPrinted>2015-04-13T20:13:35Z</cp:lastPrinted>
  <dcterms:created xsi:type="dcterms:W3CDTF">2015-03-19T16:24:41Z</dcterms:created>
  <dcterms:modified xsi:type="dcterms:W3CDTF">2015-04-16T16:27:21Z</dcterms:modified>
</cp:coreProperties>
</file>